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60640" yWindow="920" windowWidth="36860" windowHeight="24620" tabRatio="500"/>
  </bookViews>
  <sheets>
    <sheet name="Fig.7 Number movements" sheetId="2" r:id="rId1"/>
    <sheet name="Fig.8 EEG power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9" i="3" l="1"/>
  <c r="L59" i="3"/>
  <c r="K59" i="3"/>
  <c r="J59" i="3"/>
  <c r="I59" i="3"/>
  <c r="H59" i="3"/>
  <c r="M58" i="3"/>
  <c r="L58" i="3"/>
  <c r="K58" i="3"/>
  <c r="J58" i="3"/>
  <c r="I58" i="3"/>
  <c r="H58" i="3"/>
  <c r="M29" i="3"/>
  <c r="L29" i="3"/>
  <c r="K29" i="3"/>
  <c r="J29" i="3"/>
  <c r="I29" i="3"/>
  <c r="H29" i="3"/>
  <c r="M28" i="3"/>
  <c r="L28" i="3"/>
  <c r="K28" i="3"/>
  <c r="J28" i="3"/>
  <c r="I28" i="3"/>
  <c r="H28" i="3"/>
  <c r="G24" i="2"/>
  <c r="F24" i="2"/>
  <c r="G23" i="2"/>
  <c r="F23" i="2"/>
</calcChain>
</file>

<file path=xl/sharedStrings.xml><?xml version="1.0" encoding="utf-8"?>
<sst xmlns="http://schemas.openxmlformats.org/spreadsheetml/2006/main" count="68" uniqueCount="36">
  <si>
    <t>Mvt</t>
  </si>
  <si>
    <t>Post-Mvt</t>
  </si>
  <si>
    <t>[-2;0]</t>
  </si>
  <si>
    <t>[0;0,5]</t>
  </si>
  <si>
    <t>[0,5;2]</t>
  </si>
  <si>
    <t>Subject</t>
  </si>
  <si>
    <t>Subject Number</t>
  </si>
  <si>
    <t>Eyes-closed condition</t>
  </si>
  <si>
    <t>Eyes-open condition</t>
  </si>
  <si>
    <t>Number of voluntary movements</t>
  </si>
  <si>
    <t>STANDARD DEVIATION</t>
  </si>
  <si>
    <t>Données série 1: 15L x 2C</t>
  </si>
  <si>
    <t>p-value : 0.0037461808418406</t>
  </si>
  <si>
    <t>Statistic observed Qobs : -3.470837789897</t>
  </si>
  <si>
    <t>Method : Paired t-test; Alternative :two.sided</t>
  </si>
  <si>
    <t>Test Result:</t>
  </si>
  <si>
    <t>Freedom degree : 14</t>
  </si>
  <si>
    <t xml:space="preserve">Alpha Band </t>
  </si>
  <si>
    <t>MEAN</t>
  </si>
  <si>
    <t>StANDARD DEVIATION</t>
  </si>
  <si>
    <t>Beta band</t>
  </si>
  <si>
    <t>Pre-Mvt</t>
  </si>
  <si>
    <t>Paired t-test; Alternative :two.sided; Significant 1.749207509624E-15</t>
  </si>
  <si>
    <t>Paired t-test; Alternative :two.sided; Significant 2.8219552948328E-10</t>
  </si>
  <si>
    <t>Paired t-test; Alternative :two.sided; Significant 4.9441516508587E-15</t>
  </si>
  <si>
    <t>Paired t-test; Alternative :two.sided; Significant 6.1079080076422E-16</t>
  </si>
  <si>
    <t>Paired t-test; Alternative :two.sided; Significant 0.56170838692258</t>
  </si>
  <si>
    <t>Paired t-test; Alternative :two.sided; Significant 0.00063169014390094</t>
  </si>
  <si>
    <t>Paired t-test; Alternative :two.sided; Significant 4.6747954306151E-12</t>
  </si>
  <si>
    <t>Paired t-test; Alternative :two.sided; Significant 3.487026378094E-11</t>
  </si>
  <si>
    <t>Paired t-test; Alternative :two.sided; Significant 3.0150101661134E-16</t>
  </si>
  <si>
    <t>Paired t-test; Alternative :two.sided; Significant 1.0360889043288E-14</t>
  </si>
  <si>
    <t>Paired t-test; Alternative :two.sided; Significant 8.1420514929539E-10</t>
  </si>
  <si>
    <t>Figure 8 : EEG signal power in the Alpha band (7-13 Hz) and in the Beta band (15-30 Hz) for eyes-open and eyes-closed conditions for the electrode C3 in the three phases of voluntary movement.</t>
  </si>
  <si>
    <t>Paired t-test; Alternative :two.sided; Significant p=3,44.10E-15</t>
  </si>
  <si>
    <t>Figure 7: Individual and average results of number of voluntary movements in eyes-open and eyes-closed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Verdana"/>
    </font>
    <font>
      <b/>
      <sz val="14"/>
      <color theme="1"/>
      <name val="Calibri"/>
      <scheme val="minor"/>
    </font>
    <font>
      <sz val="14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4" fillId="2" borderId="1" xfId="0" applyFont="1" applyFill="1" applyBorder="1"/>
    <xf numFmtId="0" fontId="4" fillId="3" borderId="1" xfId="0" applyFont="1" applyFill="1" applyBorder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14" fontId="0" fillId="0" borderId="0" xfId="0" applyNumberFormat="1"/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5" fillId="0" borderId="0" xfId="0" applyFont="1"/>
    <xf numFmtId="0" fontId="3" fillId="4" borderId="8" xfId="0" applyFont="1" applyFill="1" applyBorder="1" applyAlignment="1">
      <alignment horizontal="center"/>
    </xf>
    <xf numFmtId="0" fontId="6" fillId="0" borderId="0" xfId="0" applyFont="1"/>
  </cellXfs>
  <cellStyles count="1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4"/>
  <sheetViews>
    <sheetView tabSelected="1" zoomScale="125" zoomScaleNormal="125" zoomScalePageLayoutView="125" workbookViewId="0">
      <selection activeCell="D48" sqref="D48"/>
    </sheetView>
  </sheetViews>
  <sheetFormatPr baseColWidth="10" defaultRowHeight="15" x14ac:dyDescent="0"/>
  <cols>
    <col min="5" max="5" width="24.1640625" customWidth="1"/>
    <col min="6" max="6" width="24.33203125" customWidth="1"/>
    <col min="7" max="7" width="29.33203125" customWidth="1"/>
    <col min="9" max="9" width="62.83203125" customWidth="1"/>
  </cols>
  <sheetData>
    <row r="2" spans="1:7" ht="18">
      <c r="A2" s="26" t="s">
        <v>35</v>
      </c>
      <c r="B2" s="28"/>
      <c r="C2" s="28"/>
      <c r="D2" s="28"/>
      <c r="E2" s="28"/>
      <c r="F2" s="28"/>
    </row>
    <row r="5" spans="1:7" ht="16" thickBot="1">
      <c r="E5" s="1"/>
      <c r="F5" s="1"/>
      <c r="G5" s="1"/>
    </row>
    <row r="6" spans="1:7">
      <c r="E6" s="27"/>
      <c r="F6" s="16" t="s">
        <v>9</v>
      </c>
      <c r="G6" s="17"/>
    </row>
    <row r="7" spans="1:7">
      <c r="E7" s="20" t="s">
        <v>6</v>
      </c>
      <c r="F7" s="14" t="s">
        <v>7</v>
      </c>
      <c r="G7" s="21" t="s">
        <v>8</v>
      </c>
    </row>
    <row r="8" spans="1:7">
      <c r="E8" s="18">
        <v>1</v>
      </c>
      <c r="F8" s="3">
        <v>41</v>
      </c>
      <c r="G8" s="22">
        <v>44</v>
      </c>
    </row>
    <row r="9" spans="1:7">
      <c r="E9" s="18">
        <v>2</v>
      </c>
      <c r="F9" s="3">
        <v>49</v>
      </c>
      <c r="G9" s="22">
        <v>60</v>
      </c>
    </row>
    <row r="10" spans="1:7">
      <c r="E10" s="18">
        <v>3</v>
      </c>
      <c r="F10" s="3">
        <v>66</v>
      </c>
      <c r="G10" s="22">
        <v>69</v>
      </c>
    </row>
    <row r="11" spans="1:7">
      <c r="E11" s="18">
        <v>4</v>
      </c>
      <c r="F11" s="3">
        <v>60</v>
      </c>
      <c r="G11" s="22">
        <v>70</v>
      </c>
    </row>
    <row r="12" spans="1:7">
      <c r="E12" s="18">
        <v>5</v>
      </c>
      <c r="F12" s="3">
        <v>69</v>
      </c>
      <c r="G12" s="22">
        <v>65</v>
      </c>
    </row>
    <row r="13" spans="1:7">
      <c r="E13" s="18">
        <v>6</v>
      </c>
      <c r="F13" s="3">
        <v>68</v>
      </c>
      <c r="G13" s="22">
        <v>79</v>
      </c>
    </row>
    <row r="14" spans="1:7">
      <c r="E14" s="18">
        <v>7</v>
      </c>
      <c r="F14" s="3">
        <v>71</v>
      </c>
      <c r="G14" s="22">
        <v>81</v>
      </c>
    </row>
    <row r="15" spans="1:7">
      <c r="E15" s="18">
        <v>8</v>
      </c>
      <c r="F15" s="3">
        <v>61</v>
      </c>
      <c r="G15" s="22">
        <v>71</v>
      </c>
    </row>
    <row r="16" spans="1:7">
      <c r="E16" s="18">
        <v>9</v>
      </c>
      <c r="F16" s="3">
        <v>68</v>
      </c>
      <c r="G16" s="22">
        <v>80</v>
      </c>
    </row>
    <row r="17" spans="5:9">
      <c r="E17" s="18">
        <v>10</v>
      </c>
      <c r="F17" s="3">
        <v>61</v>
      </c>
      <c r="G17" s="22">
        <v>62</v>
      </c>
    </row>
    <row r="18" spans="5:9">
      <c r="E18" s="18">
        <v>11</v>
      </c>
      <c r="F18" s="3">
        <v>75</v>
      </c>
      <c r="G18" s="22">
        <v>81</v>
      </c>
    </row>
    <row r="19" spans="5:9">
      <c r="E19" s="18">
        <v>12</v>
      </c>
      <c r="F19" s="3">
        <v>55</v>
      </c>
      <c r="G19" s="22">
        <v>60</v>
      </c>
    </row>
    <row r="20" spans="5:9">
      <c r="E20" s="18">
        <v>13</v>
      </c>
      <c r="F20" s="3">
        <v>58</v>
      </c>
      <c r="G20" s="22">
        <v>61</v>
      </c>
    </row>
    <row r="21" spans="5:9">
      <c r="E21" s="18">
        <v>14</v>
      </c>
      <c r="F21" s="3">
        <v>62</v>
      </c>
      <c r="G21" s="22">
        <v>53</v>
      </c>
    </row>
    <row r="22" spans="5:9">
      <c r="E22" s="18">
        <v>15</v>
      </c>
      <c r="F22" s="3">
        <v>59</v>
      </c>
      <c r="G22" s="22">
        <v>70</v>
      </c>
    </row>
    <row r="23" spans="5:9">
      <c r="E23" s="20" t="s">
        <v>18</v>
      </c>
      <c r="F23" s="3">
        <f>AVERAGE(F8:F22)</f>
        <v>61.533333333333331</v>
      </c>
      <c r="G23" s="22">
        <f>AVERAGE(G8:G22)</f>
        <v>67.066666666666663</v>
      </c>
    </row>
    <row r="24" spans="5:9" ht="16" thickBot="1">
      <c r="E24" s="23" t="s">
        <v>10</v>
      </c>
      <c r="F24" s="24">
        <f>STDEV(F8:F22)</f>
        <v>8.7575817492751877</v>
      </c>
      <c r="G24" s="25">
        <f>STDEV(G8:G22)</f>
        <v>10.793295979228873</v>
      </c>
    </row>
    <row r="28" spans="5:9">
      <c r="I28" s="5" t="s">
        <v>15</v>
      </c>
    </row>
    <row r="29" spans="5:9">
      <c r="I29" s="4" t="s">
        <v>11</v>
      </c>
    </row>
    <row r="30" spans="5:9">
      <c r="I30" s="4" t="s">
        <v>14</v>
      </c>
    </row>
    <row r="31" spans="5:9">
      <c r="I31" s="4" t="s">
        <v>13</v>
      </c>
    </row>
    <row r="32" spans="5:9">
      <c r="I32" s="4" t="s">
        <v>12</v>
      </c>
    </row>
    <row r="33" spans="5:9">
      <c r="I33" s="4" t="s">
        <v>16</v>
      </c>
    </row>
    <row r="34" spans="5:9">
      <c r="E34" s="2"/>
    </row>
  </sheetData>
  <mergeCells count="1">
    <mergeCell ref="F6:G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66"/>
  <sheetViews>
    <sheetView topLeftCell="F3" workbookViewId="0">
      <selection activeCell="I6" sqref="I6"/>
    </sheetView>
  </sheetViews>
  <sheetFormatPr baseColWidth="10" defaultRowHeight="15" x14ac:dyDescent="0"/>
  <cols>
    <col min="7" max="7" width="22" customWidth="1"/>
    <col min="8" max="8" width="40.6640625" customWidth="1"/>
    <col min="9" max="9" width="44.83203125" customWidth="1"/>
    <col min="10" max="10" width="29" customWidth="1"/>
    <col min="11" max="11" width="34.83203125" customWidth="1"/>
    <col min="12" max="12" width="34.33203125" customWidth="1"/>
    <col min="13" max="13" width="37" customWidth="1"/>
  </cols>
  <sheetData>
    <row r="3" spans="7:13" ht="18">
      <c r="G3" s="26" t="s">
        <v>33</v>
      </c>
    </row>
    <row r="8" spans="7:13" ht="16" thickBot="1"/>
    <row r="9" spans="7:13">
      <c r="G9" s="15" t="s">
        <v>17</v>
      </c>
      <c r="H9" s="16"/>
      <c r="I9" s="16"/>
      <c r="J9" s="16"/>
      <c r="K9" s="16"/>
      <c r="L9" s="16"/>
      <c r="M9" s="17"/>
    </row>
    <row r="10" spans="7:13">
      <c r="G10" s="18"/>
      <c r="H10" s="13" t="s">
        <v>8</v>
      </c>
      <c r="I10" s="13"/>
      <c r="J10" s="13"/>
      <c r="K10" s="13" t="s">
        <v>7</v>
      </c>
      <c r="L10" s="13"/>
      <c r="M10" s="19"/>
    </row>
    <row r="11" spans="7:13">
      <c r="G11" s="20"/>
      <c r="H11" s="14" t="s">
        <v>2</v>
      </c>
      <c r="I11" s="14" t="s">
        <v>3</v>
      </c>
      <c r="J11" s="14" t="s">
        <v>4</v>
      </c>
      <c r="K11" s="14" t="s">
        <v>2</v>
      </c>
      <c r="L11" s="14" t="s">
        <v>3</v>
      </c>
      <c r="M11" s="21" t="s">
        <v>4</v>
      </c>
    </row>
    <row r="12" spans="7:13">
      <c r="G12" s="20" t="s">
        <v>5</v>
      </c>
      <c r="H12" s="14" t="s">
        <v>21</v>
      </c>
      <c r="I12" s="14" t="s">
        <v>0</v>
      </c>
      <c r="J12" s="14" t="s">
        <v>1</v>
      </c>
      <c r="K12" s="14" t="s">
        <v>21</v>
      </c>
      <c r="L12" s="14" t="s">
        <v>0</v>
      </c>
      <c r="M12" s="21" t="s">
        <v>1</v>
      </c>
    </row>
    <row r="13" spans="7:13">
      <c r="G13" s="18">
        <v>1</v>
      </c>
      <c r="H13" s="3">
        <v>2070</v>
      </c>
      <c r="I13" s="3">
        <v>1607</v>
      </c>
      <c r="J13" s="3">
        <v>2235</v>
      </c>
      <c r="K13" s="3">
        <v>4295</v>
      </c>
      <c r="L13" s="3">
        <v>3115</v>
      </c>
      <c r="M13" s="22">
        <v>4280</v>
      </c>
    </row>
    <row r="14" spans="7:13">
      <c r="G14" s="18">
        <v>2</v>
      </c>
      <c r="H14" s="3">
        <v>1373</v>
      </c>
      <c r="I14" s="3">
        <v>904</v>
      </c>
      <c r="J14" s="3">
        <v>1700</v>
      </c>
      <c r="K14" s="3">
        <v>3149</v>
      </c>
      <c r="L14" s="3">
        <v>2182</v>
      </c>
      <c r="M14" s="22">
        <v>3083</v>
      </c>
    </row>
    <row r="15" spans="7:13">
      <c r="G15" s="18">
        <v>3</v>
      </c>
      <c r="H15" s="3">
        <v>1387</v>
      </c>
      <c r="I15" s="3">
        <v>901</v>
      </c>
      <c r="J15" s="3">
        <v>1750</v>
      </c>
      <c r="K15" s="3">
        <v>3032</v>
      </c>
      <c r="L15" s="3">
        <v>2134</v>
      </c>
      <c r="M15" s="22">
        <v>3043</v>
      </c>
    </row>
    <row r="16" spans="7:13">
      <c r="G16" s="18">
        <v>4</v>
      </c>
      <c r="H16" s="3">
        <v>1330</v>
      </c>
      <c r="I16" s="3">
        <v>877</v>
      </c>
      <c r="J16" s="3">
        <v>1656</v>
      </c>
      <c r="K16" s="3">
        <v>3054</v>
      </c>
      <c r="L16" s="3">
        <v>2151</v>
      </c>
      <c r="M16" s="22">
        <v>2996</v>
      </c>
    </row>
    <row r="17" spans="2:13">
      <c r="G17" s="18">
        <v>5</v>
      </c>
      <c r="H17" s="3">
        <v>1339</v>
      </c>
      <c r="I17" s="3">
        <v>890</v>
      </c>
      <c r="J17" s="3">
        <v>1661</v>
      </c>
      <c r="K17" s="3">
        <v>2984</v>
      </c>
      <c r="L17" s="3">
        <v>2123</v>
      </c>
      <c r="M17" s="22">
        <v>2971</v>
      </c>
    </row>
    <row r="18" spans="2:13">
      <c r="G18" s="18">
        <v>6</v>
      </c>
      <c r="H18" s="3">
        <v>1324</v>
      </c>
      <c r="I18" s="3">
        <v>910</v>
      </c>
      <c r="J18" s="3">
        <v>1649</v>
      </c>
      <c r="K18" s="3">
        <v>2958</v>
      </c>
      <c r="L18" s="3">
        <v>2085</v>
      </c>
      <c r="M18" s="22">
        <v>2942</v>
      </c>
    </row>
    <row r="19" spans="2:13">
      <c r="G19" s="18">
        <v>7</v>
      </c>
      <c r="H19" s="3">
        <v>1338</v>
      </c>
      <c r="I19" s="3">
        <v>898</v>
      </c>
      <c r="J19" s="3">
        <v>1675</v>
      </c>
      <c r="K19" s="3">
        <v>2988</v>
      </c>
      <c r="L19" s="3">
        <v>2111</v>
      </c>
      <c r="M19" s="22">
        <v>2999</v>
      </c>
    </row>
    <row r="20" spans="2:13">
      <c r="G20" s="18">
        <v>8</v>
      </c>
      <c r="H20" s="3">
        <v>1350</v>
      </c>
      <c r="I20" s="3">
        <v>906</v>
      </c>
      <c r="J20" s="3">
        <v>1683</v>
      </c>
      <c r="K20" s="3">
        <v>3272</v>
      </c>
      <c r="L20" s="3">
        <v>2577</v>
      </c>
      <c r="M20" s="22">
        <v>3415</v>
      </c>
    </row>
    <row r="21" spans="2:13">
      <c r="G21" s="18">
        <v>9</v>
      </c>
      <c r="H21" s="3">
        <v>1360</v>
      </c>
      <c r="I21" s="3">
        <v>900</v>
      </c>
      <c r="J21" s="3">
        <v>1686</v>
      </c>
      <c r="K21" s="3">
        <v>3322</v>
      </c>
      <c r="L21" s="3">
        <v>2433</v>
      </c>
      <c r="M21" s="22">
        <v>3309</v>
      </c>
    </row>
    <row r="22" spans="2:13">
      <c r="G22" s="18">
        <v>10</v>
      </c>
      <c r="H22" s="3">
        <v>1713</v>
      </c>
      <c r="I22" s="3">
        <v>1220</v>
      </c>
      <c r="J22" s="3">
        <v>2244</v>
      </c>
      <c r="K22" s="3">
        <v>3440</v>
      </c>
      <c r="L22" s="3">
        <v>2557</v>
      </c>
      <c r="M22" s="22">
        <v>3424</v>
      </c>
    </row>
    <row r="23" spans="2:13">
      <c r="G23" s="18">
        <v>11</v>
      </c>
      <c r="H23" s="3">
        <v>1384</v>
      </c>
      <c r="I23" s="3">
        <v>905</v>
      </c>
      <c r="J23" s="3">
        <v>1716</v>
      </c>
      <c r="K23" s="3">
        <v>3074</v>
      </c>
      <c r="L23" s="3">
        <v>2235</v>
      </c>
      <c r="M23" s="22">
        <v>3070</v>
      </c>
    </row>
    <row r="24" spans="2:13">
      <c r="G24" s="18">
        <v>12</v>
      </c>
      <c r="H24" s="3">
        <v>1579</v>
      </c>
      <c r="I24" s="3">
        <v>1149</v>
      </c>
      <c r="J24" s="3">
        <v>1895</v>
      </c>
      <c r="K24" s="3">
        <v>3294</v>
      </c>
      <c r="L24" s="3">
        <v>2339</v>
      </c>
      <c r="M24" s="22">
        <v>3339</v>
      </c>
    </row>
    <row r="25" spans="2:13">
      <c r="G25" s="18">
        <v>13</v>
      </c>
      <c r="H25" s="3">
        <v>1313</v>
      </c>
      <c r="I25" s="3">
        <v>863</v>
      </c>
      <c r="J25" s="3">
        <v>1641</v>
      </c>
      <c r="K25" s="3">
        <v>2971</v>
      </c>
      <c r="L25" s="3">
        <v>2091</v>
      </c>
      <c r="M25" s="22">
        <v>2958</v>
      </c>
    </row>
    <row r="26" spans="2:13">
      <c r="G26" s="18">
        <v>14</v>
      </c>
      <c r="H26" s="3">
        <v>1465</v>
      </c>
      <c r="I26" s="3">
        <v>948</v>
      </c>
      <c r="J26" s="3">
        <v>1730</v>
      </c>
      <c r="K26" s="3">
        <v>3225</v>
      </c>
      <c r="L26" s="3">
        <v>2328</v>
      </c>
      <c r="M26" s="22">
        <v>3172</v>
      </c>
    </row>
    <row r="27" spans="2:13">
      <c r="G27" s="18">
        <v>15</v>
      </c>
      <c r="H27" s="3">
        <v>1480</v>
      </c>
      <c r="I27" s="3">
        <v>850</v>
      </c>
      <c r="J27" s="3">
        <v>1685</v>
      </c>
      <c r="K27" s="3">
        <v>3218</v>
      </c>
      <c r="L27" s="3">
        <v>2245</v>
      </c>
      <c r="M27" s="22">
        <v>3156</v>
      </c>
    </row>
    <row r="28" spans="2:13">
      <c r="G28" s="20" t="s">
        <v>18</v>
      </c>
      <c r="H28" s="3">
        <f>AVERAGE(H13:H27)</f>
        <v>1453.6666666666667</v>
      </c>
      <c r="I28" s="3">
        <f>AVERAGE(I13:I27)</f>
        <v>981.86666666666667</v>
      </c>
      <c r="J28" s="3">
        <f>AVERAGE(J13:J27)</f>
        <v>1773.7333333333333</v>
      </c>
      <c r="K28" s="3">
        <f>AVERAGE(K13:K27)</f>
        <v>3218.4</v>
      </c>
      <c r="L28" s="3">
        <f>AVERAGE(L13:L27)</f>
        <v>2313.7333333333331</v>
      </c>
      <c r="M28" s="22">
        <f>AVERAGE(M13:M27)</f>
        <v>3210.4666666666667</v>
      </c>
    </row>
    <row r="29" spans="2:13" ht="16" thickBot="1">
      <c r="G29" s="23" t="s">
        <v>19</v>
      </c>
      <c r="H29" s="24">
        <f>STDEV(H13:H27)</f>
        <v>203.08290589477633</v>
      </c>
      <c r="I29" s="24">
        <f>STDEV(I13:I27)</f>
        <v>201.90197998981947</v>
      </c>
      <c r="J29" s="24">
        <f>STDEV(J13:J27)</f>
        <v>198.77606447840637</v>
      </c>
      <c r="K29" s="24">
        <f>STDEV(K13:K27)</f>
        <v>332.95447994325855</v>
      </c>
      <c r="L29" s="24">
        <f>STDEV(L13:L27)</f>
        <v>274.1291318929479</v>
      </c>
      <c r="M29" s="25">
        <f>STDEV(M13:M27)</f>
        <v>339.10636061495927</v>
      </c>
    </row>
    <row r="30" spans="2:13" ht="16" thickBot="1"/>
    <row r="31" spans="2:13" ht="16" thickBot="1">
      <c r="H31" s="6" t="s">
        <v>34</v>
      </c>
      <c r="I31" s="7"/>
      <c r="K31" s="6" t="s">
        <v>24</v>
      </c>
      <c r="L31" s="9"/>
    </row>
    <row r="32" spans="2:13" ht="16" thickBot="1">
      <c r="B32" s="5" t="s">
        <v>15</v>
      </c>
      <c r="I32" s="8" t="s">
        <v>22</v>
      </c>
      <c r="J32" s="9"/>
      <c r="L32" s="11" t="s">
        <v>25</v>
      </c>
      <c r="M32" s="9"/>
    </row>
    <row r="33" spans="2:13" ht="16" thickBot="1">
      <c r="B33" s="4" t="s">
        <v>11</v>
      </c>
      <c r="H33" s="6" t="s">
        <v>23</v>
      </c>
      <c r="I33" s="10"/>
      <c r="J33" s="7"/>
      <c r="K33" s="6" t="s">
        <v>26</v>
      </c>
      <c r="L33" s="10"/>
      <c r="M33" s="7"/>
    </row>
    <row r="34" spans="2:13">
      <c r="B34" s="4" t="s">
        <v>14</v>
      </c>
    </row>
    <row r="35" spans="2:13">
      <c r="B35" s="4" t="s">
        <v>13</v>
      </c>
    </row>
    <row r="36" spans="2:13">
      <c r="B36" s="4" t="s">
        <v>12</v>
      </c>
    </row>
    <row r="37" spans="2:13">
      <c r="B37" s="4" t="s">
        <v>16</v>
      </c>
    </row>
    <row r="38" spans="2:13" ht="16" thickBot="1"/>
    <row r="39" spans="2:13">
      <c r="G39" s="15" t="s">
        <v>20</v>
      </c>
      <c r="H39" s="16"/>
      <c r="I39" s="16"/>
      <c r="J39" s="16"/>
      <c r="K39" s="16"/>
      <c r="L39" s="16"/>
      <c r="M39" s="17"/>
    </row>
    <row r="40" spans="2:13">
      <c r="G40" s="20"/>
      <c r="H40" s="13" t="s">
        <v>8</v>
      </c>
      <c r="I40" s="13"/>
      <c r="J40" s="13"/>
      <c r="K40" s="13" t="s">
        <v>7</v>
      </c>
      <c r="L40" s="13"/>
      <c r="M40" s="19"/>
    </row>
    <row r="41" spans="2:13">
      <c r="G41" s="20"/>
      <c r="H41" s="14" t="s">
        <v>2</v>
      </c>
      <c r="I41" s="14" t="s">
        <v>3</v>
      </c>
      <c r="J41" s="14" t="s">
        <v>4</v>
      </c>
      <c r="K41" s="14" t="s">
        <v>2</v>
      </c>
      <c r="L41" s="14" t="s">
        <v>3</v>
      </c>
      <c r="M41" s="21" t="s">
        <v>4</v>
      </c>
    </row>
    <row r="42" spans="2:13">
      <c r="G42" s="20" t="s">
        <v>5</v>
      </c>
      <c r="H42" s="14" t="s">
        <v>21</v>
      </c>
      <c r="I42" s="14" t="s">
        <v>0</v>
      </c>
      <c r="J42" s="14" t="s">
        <v>1</v>
      </c>
      <c r="K42" s="14" t="s">
        <v>21</v>
      </c>
      <c r="L42" s="14" t="s">
        <v>0</v>
      </c>
      <c r="M42" s="21" t="s">
        <v>1</v>
      </c>
    </row>
    <row r="43" spans="2:13">
      <c r="G43" s="18">
        <v>1</v>
      </c>
      <c r="H43" s="3">
        <v>265</v>
      </c>
      <c r="I43" s="3">
        <v>243</v>
      </c>
      <c r="J43" s="3">
        <v>373</v>
      </c>
      <c r="K43" s="3">
        <v>400</v>
      </c>
      <c r="L43" s="3">
        <v>268</v>
      </c>
      <c r="M43" s="22">
        <v>548</v>
      </c>
    </row>
    <row r="44" spans="2:13">
      <c r="G44" s="18">
        <v>2</v>
      </c>
      <c r="H44" s="3">
        <v>217</v>
      </c>
      <c r="I44" s="3">
        <v>209</v>
      </c>
      <c r="J44" s="3">
        <v>324</v>
      </c>
      <c r="K44" s="3">
        <v>363</v>
      </c>
      <c r="L44" s="3">
        <v>228</v>
      </c>
      <c r="M44" s="22">
        <v>443</v>
      </c>
    </row>
    <row r="45" spans="2:13">
      <c r="G45" s="18">
        <v>3</v>
      </c>
      <c r="H45" s="3">
        <v>238</v>
      </c>
      <c r="I45" s="3">
        <v>236</v>
      </c>
      <c r="J45" s="3">
        <v>408</v>
      </c>
      <c r="K45" s="3">
        <v>346</v>
      </c>
      <c r="L45" s="3">
        <v>233</v>
      </c>
      <c r="M45" s="22">
        <v>476</v>
      </c>
    </row>
    <row r="46" spans="2:13">
      <c r="G46" s="18">
        <v>4</v>
      </c>
      <c r="H46" s="3">
        <v>190</v>
      </c>
      <c r="I46" s="3">
        <v>183</v>
      </c>
      <c r="J46" s="3">
        <v>288</v>
      </c>
      <c r="K46" s="3">
        <v>311</v>
      </c>
      <c r="L46" s="3">
        <v>186</v>
      </c>
      <c r="M46" s="22">
        <v>391</v>
      </c>
    </row>
    <row r="47" spans="2:13">
      <c r="G47" s="18">
        <v>5</v>
      </c>
      <c r="H47" s="3">
        <v>210</v>
      </c>
      <c r="I47" s="3">
        <v>209</v>
      </c>
      <c r="J47" s="3">
        <v>317</v>
      </c>
      <c r="K47" s="3">
        <v>326</v>
      </c>
      <c r="L47" s="3">
        <v>203</v>
      </c>
      <c r="M47" s="22">
        <v>411</v>
      </c>
    </row>
    <row r="48" spans="2:13">
      <c r="G48" s="18">
        <v>6</v>
      </c>
      <c r="H48" s="3">
        <v>191</v>
      </c>
      <c r="I48" s="3">
        <v>187</v>
      </c>
      <c r="J48" s="3">
        <v>289</v>
      </c>
      <c r="K48" s="3">
        <v>307</v>
      </c>
      <c r="L48" s="3">
        <v>185</v>
      </c>
      <c r="M48" s="22">
        <v>377</v>
      </c>
    </row>
    <row r="49" spans="7:13">
      <c r="G49" s="18">
        <v>7</v>
      </c>
      <c r="H49" s="3">
        <v>208</v>
      </c>
      <c r="I49" s="3">
        <v>207</v>
      </c>
      <c r="J49" s="3">
        <v>334</v>
      </c>
      <c r="K49" s="3">
        <v>329</v>
      </c>
      <c r="L49" s="3">
        <v>220</v>
      </c>
      <c r="M49" s="22">
        <v>435</v>
      </c>
    </row>
    <row r="50" spans="7:13">
      <c r="G50" s="18">
        <v>8</v>
      </c>
      <c r="H50" s="3">
        <v>275</v>
      </c>
      <c r="I50" s="3">
        <v>255</v>
      </c>
      <c r="J50" s="3">
        <v>361</v>
      </c>
      <c r="K50" s="3">
        <v>379</v>
      </c>
      <c r="L50" s="3">
        <v>246</v>
      </c>
      <c r="M50" s="22">
        <v>452</v>
      </c>
    </row>
    <row r="51" spans="7:13">
      <c r="G51" s="18">
        <v>9</v>
      </c>
      <c r="H51" s="3">
        <v>210</v>
      </c>
      <c r="I51" s="3">
        <v>203</v>
      </c>
      <c r="J51" s="3">
        <v>334</v>
      </c>
      <c r="K51" s="3">
        <v>340</v>
      </c>
      <c r="L51" s="3">
        <v>217</v>
      </c>
      <c r="M51" s="22">
        <v>423</v>
      </c>
    </row>
    <row r="52" spans="7:13">
      <c r="G52" s="18">
        <v>10</v>
      </c>
      <c r="H52" s="3">
        <v>236</v>
      </c>
      <c r="I52" s="3">
        <v>240</v>
      </c>
      <c r="J52" s="3">
        <v>338</v>
      </c>
      <c r="K52" s="3">
        <v>368</v>
      </c>
      <c r="L52" s="3">
        <v>229</v>
      </c>
      <c r="M52" s="22">
        <v>437</v>
      </c>
    </row>
    <row r="53" spans="7:13">
      <c r="G53" s="18">
        <v>11</v>
      </c>
      <c r="H53" s="3">
        <v>233</v>
      </c>
      <c r="I53" s="3">
        <v>223</v>
      </c>
      <c r="J53" s="3">
        <v>368</v>
      </c>
      <c r="K53" s="3">
        <v>369</v>
      </c>
      <c r="L53" s="3">
        <v>232</v>
      </c>
      <c r="M53" s="22">
        <v>457</v>
      </c>
    </row>
    <row r="54" spans="7:13">
      <c r="G54" s="18">
        <v>12</v>
      </c>
      <c r="H54" s="3">
        <v>220</v>
      </c>
      <c r="I54" s="3">
        <v>215</v>
      </c>
      <c r="J54" s="3">
        <v>311</v>
      </c>
      <c r="K54" s="3">
        <v>341</v>
      </c>
      <c r="L54" s="3">
        <v>211</v>
      </c>
      <c r="M54" s="22">
        <v>419</v>
      </c>
    </row>
    <row r="55" spans="7:13">
      <c r="G55" s="18">
        <v>13</v>
      </c>
      <c r="H55" s="3">
        <v>287</v>
      </c>
      <c r="I55" s="3">
        <v>273</v>
      </c>
      <c r="J55" s="3">
        <v>376</v>
      </c>
      <c r="K55" s="3">
        <v>357</v>
      </c>
      <c r="L55" s="3">
        <v>229</v>
      </c>
      <c r="M55" s="22">
        <v>425</v>
      </c>
    </row>
    <row r="56" spans="7:13">
      <c r="G56" s="18">
        <v>14</v>
      </c>
      <c r="H56" s="3">
        <v>270</v>
      </c>
      <c r="I56" s="3">
        <v>258</v>
      </c>
      <c r="J56" s="3">
        <v>363</v>
      </c>
      <c r="K56" s="3">
        <v>386</v>
      </c>
      <c r="L56" s="3">
        <v>275</v>
      </c>
      <c r="M56" s="22">
        <v>457</v>
      </c>
    </row>
    <row r="57" spans="7:13">
      <c r="G57" s="18">
        <v>15</v>
      </c>
      <c r="H57" s="3">
        <v>260</v>
      </c>
      <c r="I57" s="3">
        <v>245</v>
      </c>
      <c r="J57" s="3">
        <v>345</v>
      </c>
      <c r="K57" s="3">
        <v>377</v>
      </c>
      <c r="L57" s="3">
        <v>276</v>
      </c>
      <c r="M57" s="22">
        <v>456</v>
      </c>
    </row>
    <row r="58" spans="7:13">
      <c r="G58" s="20" t="s">
        <v>18</v>
      </c>
      <c r="H58" s="3">
        <f t="shared" ref="H58:M58" si="0">AVERAGE(H43:H57)</f>
        <v>234</v>
      </c>
      <c r="I58" s="3">
        <f t="shared" si="0"/>
        <v>225.73333333333332</v>
      </c>
      <c r="J58" s="3">
        <f t="shared" si="0"/>
        <v>341.93333333333334</v>
      </c>
      <c r="K58" s="3">
        <f t="shared" si="0"/>
        <v>353.26666666666665</v>
      </c>
      <c r="L58" s="3">
        <f t="shared" si="0"/>
        <v>229.2</v>
      </c>
      <c r="M58" s="22">
        <f t="shared" si="0"/>
        <v>440.46666666666664</v>
      </c>
    </row>
    <row r="59" spans="7:13" ht="16" thickBot="1">
      <c r="G59" s="23" t="s">
        <v>10</v>
      </c>
      <c r="H59" s="24">
        <f t="shared" ref="H59:M59" si="1">STDEV(H43:H57)</f>
        <v>31.101217247653096</v>
      </c>
      <c r="I59" s="24">
        <f t="shared" si="1"/>
        <v>26.70865741575907</v>
      </c>
      <c r="J59" s="24">
        <f t="shared" si="1"/>
        <v>33.529233868514261</v>
      </c>
      <c r="K59" s="24">
        <f t="shared" si="1"/>
        <v>27.63658720574869</v>
      </c>
      <c r="L59" s="24">
        <f t="shared" si="1"/>
        <v>28.246870876005293</v>
      </c>
      <c r="M59" s="25">
        <f t="shared" si="1"/>
        <v>39.77053228327776</v>
      </c>
    </row>
    <row r="60" spans="7:13" ht="16" thickBot="1"/>
    <row r="61" spans="7:13" ht="16" thickBot="1">
      <c r="H61" s="6" t="s">
        <v>27</v>
      </c>
      <c r="I61" s="9"/>
      <c r="K61" s="6" t="s">
        <v>30</v>
      </c>
      <c r="L61" s="7"/>
    </row>
    <row r="62" spans="7:13" ht="16" thickBot="1">
      <c r="I62" s="11" t="s">
        <v>28</v>
      </c>
      <c r="J62" s="9"/>
      <c r="L62" s="6" t="s">
        <v>31</v>
      </c>
      <c r="M62" s="7"/>
    </row>
    <row r="63" spans="7:13" ht="16" thickBot="1">
      <c r="H63" s="6" t="s">
        <v>29</v>
      </c>
      <c r="I63" s="10"/>
      <c r="J63" s="10"/>
      <c r="K63" s="6" t="s">
        <v>32</v>
      </c>
      <c r="L63" s="10"/>
      <c r="M63" s="7"/>
    </row>
    <row r="66" spans="11:11">
      <c r="K66" s="12"/>
    </row>
  </sheetData>
  <mergeCells count="18">
    <mergeCell ref="H63:J63"/>
    <mergeCell ref="K63:M63"/>
    <mergeCell ref="G39:M39"/>
    <mergeCell ref="H40:J40"/>
    <mergeCell ref="K40:M40"/>
    <mergeCell ref="H61:I61"/>
    <mergeCell ref="K61:L61"/>
    <mergeCell ref="I62:J62"/>
    <mergeCell ref="L62:M62"/>
    <mergeCell ref="I32:J32"/>
    <mergeCell ref="L32:M32"/>
    <mergeCell ref="H33:J33"/>
    <mergeCell ref="K33:M33"/>
    <mergeCell ref="G9:M9"/>
    <mergeCell ref="H10:J10"/>
    <mergeCell ref="K10:M10"/>
    <mergeCell ref="H31:I31"/>
    <mergeCell ref="K31:L3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.7 Number movements</vt:lpstr>
      <vt:lpstr>Fig.8 EEG pow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tien Rimbert</dc:creator>
  <cp:lastModifiedBy>Sebatien Rimbert</cp:lastModifiedBy>
  <dcterms:created xsi:type="dcterms:W3CDTF">2017-09-15T11:26:46Z</dcterms:created>
  <dcterms:modified xsi:type="dcterms:W3CDTF">2017-11-21T14:47:04Z</dcterms:modified>
</cp:coreProperties>
</file>